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iaobai\Desktop\mTERF\最近\审稿意见\New Figs&amp;Tables\Supplementary Materials\"/>
    </mc:Choice>
  </mc:AlternateContent>
  <xr:revisionPtr revIDLastSave="0" documentId="13_ncr:1_{990C791C-0BE5-4055-B83B-847D59B0A67E}" xr6:coauthVersionLast="45" xr6:coauthVersionMax="45" xr10:uidLastSave="{00000000-0000-0000-0000-000000000000}"/>
  <bookViews>
    <workbookView xWindow="-110" yWindow="-110" windowWidth="19420" windowHeight="10420" xr2:uid="{90E28F8C-A575-45AB-BFC2-27D621005A81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" uniqueCount="114">
  <si>
    <t>VvmTERF1</t>
    <phoneticPr fontId="2" type="noConversion"/>
  </si>
  <si>
    <t>GSVIVT01010499001</t>
    <phoneticPr fontId="2" type="noConversion"/>
  </si>
  <si>
    <t>VvmTERF2</t>
  </si>
  <si>
    <t>GSVIVT01023845001</t>
  </si>
  <si>
    <t>VvmTERF3</t>
  </si>
  <si>
    <t>GSVIVT01031956001</t>
  </si>
  <si>
    <t>VvmTERF4</t>
    <phoneticPr fontId="2" type="noConversion"/>
  </si>
  <si>
    <t>GSVIVT01031970001</t>
  </si>
  <si>
    <t>VvmTERF5</t>
  </si>
  <si>
    <t>GSVIVT01017772001</t>
  </si>
  <si>
    <t>VvmTERF6</t>
  </si>
  <si>
    <t>GSVIVT01011061001</t>
  </si>
  <si>
    <t>VvmTERF7</t>
  </si>
  <si>
    <t>GSVIVT01010970001</t>
  </si>
  <si>
    <t>VvmTERF8</t>
  </si>
  <si>
    <t>GSVIVT01028380001</t>
  </si>
  <si>
    <t>VvmTERF9</t>
  </si>
  <si>
    <t>GSVIVT01028382001</t>
  </si>
  <si>
    <t>VvmTERF10</t>
  </si>
  <si>
    <t>GSVIVT01028383001</t>
  </si>
  <si>
    <t>VvmTERF11</t>
  </si>
  <si>
    <t>GSVIVT01028384001</t>
    <phoneticPr fontId="2" type="noConversion"/>
  </si>
  <si>
    <t>VvmTERF12</t>
  </si>
  <si>
    <t>GSVIVT01022213001</t>
  </si>
  <si>
    <t>VvmTERF13</t>
  </si>
  <si>
    <t>GSVIVT01033517001</t>
  </si>
  <si>
    <t>VvmTERF14</t>
  </si>
  <si>
    <t>GSVIVT01029533001</t>
  </si>
  <si>
    <t>VvmTERF15</t>
  </si>
  <si>
    <t>GSVIVT01021544001</t>
  </si>
  <si>
    <t>VvmTERF16</t>
  </si>
  <si>
    <t>GSVIVT01026275001</t>
  </si>
  <si>
    <t>VvmTERF17</t>
  </si>
  <si>
    <t>GSVIVT01015207001</t>
  </si>
  <si>
    <t>VvmTERF18</t>
  </si>
  <si>
    <t>GSVIVT01012810001</t>
  </si>
  <si>
    <t>VvmTERF19</t>
  </si>
  <si>
    <t>GSVIVT01001819001</t>
  </si>
  <si>
    <t>VvmTERF20</t>
  </si>
  <si>
    <t>GSVIVT01038641001</t>
  </si>
  <si>
    <t>VvmTERF21</t>
  </si>
  <si>
    <t>GSVIVT01008120001</t>
  </si>
  <si>
    <t>VvmTERF22</t>
  </si>
  <si>
    <t>GSVIVT01009012001</t>
  </si>
  <si>
    <t>VvmTERF23</t>
  </si>
  <si>
    <t>GSVIVT01034475001</t>
  </si>
  <si>
    <t>VvmTERF24</t>
  </si>
  <si>
    <t>GSVIVT01037780001</t>
  </si>
  <si>
    <t>VvmTERF25</t>
  </si>
  <si>
    <t>GSVIVT01036787001</t>
  </si>
  <si>
    <t xml:space="preserve">Forward primer </t>
    <phoneticPr fontId="1" type="noConversion"/>
  </si>
  <si>
    <t>Primers (5' to 3')</t>
    <phoneticPr fontId="1" type="noConversion"/>
  </si>
  <si>
    <t xml:space="preserve">Reverse primer </t>
    <phoneticPr fontId="1" type="noConversion"/>
  </si>
  <si>
    <t>GENE NAME</t>
    <phoneticPr fontId="1" type="noConversion"/>
  </si>
  <si>
    <t>Gene locus</t>
    <phoneticPr fontId="1" type="noConversion"/>
  </si>
  <si>
    <t>GGCTTTTGGTTGGTGGCG</t>
  </si>
  <si>
    <t>CCTTCAAACAGCAGTTCAGGATTT</t>
  </si>
  <si>
    <t>CCAATGGGGTACGGAGGGAT</t>
  </si>
  <si>
    <t>CCAGTTGCGGCTTAAATGCTAG</t>
  </si>
  <si>
    <t>AGACTCCGTCCTCGCACTCC</t>
  </si>
  <si>
    <t>ACATTGATTCACCCATTCCACAG</t>
  </si>
  <si>
    <t>AAGCGGCACCAGTTCTCCC</t>
  </si>
  <si>
    <t>CGGTTTCAAGGTCTTCCCTAAATC</t>
  </si>
  <si>
    <t>GGCTTCATTCTGTTCATAAATCTC</t>
    <phoneticPr fontId="3" type="noConversion"/>
  </si>
  <si>
    <t>TTTGCCCACTGTTTCTTGTCC</t>
  </si>
  <si>
    <t>CCACCTTCCCAACTTCACGG</t>
  </si>
  <si>
    <t>CAGGGTCCAACTCAAACCTTCTT</t>
  </si>
  <si>
    <t>GACACCGTGAAATCCGTTGAG</t>
  </si>
  <si>
    <t>GCCTATGCCGAGGTTTTATCTT</t>
  </si>
  <si>
    <t>ACCCATTTGGAACAGAGGCA</t>
  </si>
  <si>
    <t>CGAGATAATCAAGCACGGGAAT</t>
  </si>
  <si>
    <t>AAGTTGAACTCCCCTCTACGG</t>
    <phoneticPr fontId="3" type="noConversion"/>
  </si>
  <si>
    <t>CAAATAACCCAAAACTGGAATCAT</t>
  </si>
  <si>
    <t>CCTCCATTCCATCCACTCCA</t>
  </si>
  <si>
    <t>CCTTGTCATCAACTCCCTAAACT</t>
    <phoneticPr fontId="3" type="noConversion"/>
  </si>
  <si>
    <t>CCATCATCGTCAACTACCTTATTCA</t>
  </si>
  <si>
    <t>CCAAGTCGGCACCCACAA</t>
  </si>
  <si>
    <t>AAGGGGATATGGAAATCAGCAG</t>
  </si>
  <si>
    <t>AAAGAAAGCCAGGAGGGGAC</t>
  </si>
  <si>
    <t>CGAATCCGCTTTCCATAACC</t>
  </si>
  <si>
    <t xml:space="preserve">TGCCTGAATCCTCTATCGTGTTT </t>
  </si>
  <si>
    <t>CACATCCCCACTTCACCCTTA</t>
  </si>
  <si>
    <t>ATCACCGACGCTCAACTTCC</t>
    <phoneticPr fontId="1" type="noConversion"/>
  </si>
  <si>
    <t>TCTCGTCGTCCAAACAACATTC</t>
  </si>
  <si>
    <t>TCCAAGCTCATACGCAAGATACT</t>
    <phoneticPr fontId="3" type="noConversion"/>
  </si>
  <si>
    <t xml:space="preserve"> CTTAGCCAATCCTGTGAAGACCC</t>
  </si>
  <si>
    <t xml:space="preserve"> GAATCCAGCAATGCCTTACGA</t>
  </si>
  <si>
    <t>ACCTCAAAACCCTGGGCATC</t>
  </si>
  <si>
    <t>TCCACCCGAGTGTTCAAAAGA</t>
  </si>
  <si>
    <t>CAGGCACTGCTATCTATTTCTGATT</t>
  </si>
  <si>
    <t>TGATAATTCCACAAAGTCGCTTC</t>
  </si>
  <si>
    <t>ATTTGCTTCTCCTTTGCTGACC</t>
  </si>
  <si>
    <t>CTTCCGCTCTTCGCTCCA</t>
  </si>
  <si>
    <t>CGAGGGACTTCCTTCGTAAAGC</t>
  </si>
  <si>
    <t>GGAGACCGCCCAAATAGCC</t>
  </si>
  <si>
    <t>GGTTTCCACTTCTTGATTACCTGA</t>
  </si>
  <si>
    <t>GCTTAACTGCACGACTTTCCCTA</t>
  </si>
  <si>
    <t>ATCTCCTCCTCCGATGTCTTCA</t>
  </si>
  <si>
    <t>GGGCTCTATCTTCCCCTCTAAAT</t>
  </si>
  <si>
    <t>CATGCAATGAGAGCGATGGG</t>
  </si>
  <si>
    <t>CGACTCAAACAGAACTACCAGGC</t>
  </si>
  <si>
    <t>GGAGTGGAATGCGTGGAAAA</t>
  </si>
  <si>
    <t xml:space="preserve">TCAACAAGATACCCAAAAGAGGC </t>
  </si>
  <si>
    <t>GAAAACAGTCAAACGAGTCCCC</t>
  </si>
  <si>
    <t>GGCAGCAAGCCATTATTAGCA</t>
  </si>
  <si>
    <r>
      <rPr>
        <b/>
        <sz val="11"/>
        <color theme="1"/>
        <rFont val="Times New Roman"/>
        <family val="1"/>
      </rPr>
      <t>Supplementary Table S1</t>
    </r>
    <r>
      <rPr>
        <sz val="11"/>
        <color theme="1"/>
        <rFont val="Times New Roman"/>
        <family val="1"/>
      </rPr>
      <t>. Primers of grape mTERF genes.</t>
    </r>
    <phoneticPr fontId="1" type="noConversion"/>
  </si>
  <si>
    <t>Actin1</t>
    <phoneticPr fontId="1" type="noConversion"/>
  </si>
  <si>
    <t>EF1-α</t>
    <phoneticPr fontId="1" type="noConversion"/>
  </si>
  <si>
    <t>AY680701</t>
  </si>
  <si>
    <t>EC931777</t>
  </si>
  <si>
    <t>GATTCTGGTGATGGTGTGAGT</t>
  </si>
  <si>
    <t>GACAATTTCCCGTTCAGCAGT</t>
  </si>
  <si>
    <t>AGGAGGCAGCCAACTTCACC</t>
    <phoneticPr fontId="3" type="noConversion"/>
  </si>
  <si>
    <t>CAAACCCTGCATCACCATTC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>
      <alignment vertical="center"/>
    </xf>
    <xf numFmtId="176" fontId="7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76" fontId="7" fillId="0" borderId="1" xfId="0" applyNumberFormat="1" applyFont="1" applyBorder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/>
    </xf>
    <xf numFmtId="0" fontId="8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AD73F-3D39-44C9-A666-6E4D496A6A3B}">
  <dimension ref="A1:D30"/>
  <sheetViews>
    <sheetView tabSelected="1" topLeftCell="A23" workbookViewId="0">
      <selection activeCell="D30" sqref="D30"/>
    </sheetView>
  </sheetViews>
  <sheetFormatPr defaultRowHeight="14" x14ac:dyDescent="0.3"/>
  <cols>
    <col min="1" max="1" width="12.1640625" customWidth="1"/>
    <col min="2" max="2" width="21.5" customWidth="1"/>
    <col min="3" max="3" width="33.58203125" customWidth="1"/>
    <col min="4" max="4" width="34" customWidth="1"/>
  </cols>
  <sheetData>
    <row r="1" spans="1:4" x14ac:dyDescent="0.3">
      <c r="A1" s="12" t="s">
        <v>105</v>
      </c>
      <c r="B1" s="12"/>
      <c r="C1" s="12"/>
      <c r="D1" s="12"/>
    </row>
    <row r="2" spans="1:4" x14ac:dyDescent="0.3">
      <c r="A2" s="10" t="s">
        <v>53</v>
      </c>
      <c r="B2" s="10" t="s">
        <v>54</v>
      </c>
      <c r="C2" s="10" t="s">
        <v>51</v>
      </c>
      <c r="D2" s="10"/>
    </row>
    <row r="3" spans="1:4" x14ac:dyDescent="0.3">
      <c r="A3" s="11"/>
      <c r="B3" s="11"/>
      <c r="C3" s="4" t="s">
        <v>50</v>
      </c>
      <c r="D3" s="4" t="s">
        <v>52</v>
      </c>
    </row>
    <row r="4" spans="1:4" x14ac:dyDescent="0.3">
      <c r="A4" s="5" t="s">
        <v>0</v>
      </c>
      <c r="B4" s="6" t="s">
        <v>1</v>
      </c>
      <c r="C4" s="1" t="s">
        <v>67</v>
      </c>
      <c r="D4" s="1" t="s">
        <v>68</v>
      </c>
    </row>
    <row r="5" spans="1:4" x14ac:dyDescent="0.3">
      <c r="A5" s="5" t="s">
        <v>2</v>
      </c>
      <c r="B5" s="6" t="s">
        <v>3</v>
      </c>
      <c r="C5" s="1" t="s">
        <v>77</v>
      </c>
      <c r="D5" s="1" t="s">
        <v>78</v>
      </c>
    </row>
    <row r="6" spans="1:4" x14ac:dyDescent="0.3">
      <c r="A6" s="5" t="s">
        <v>4</v>
      </c>
      <c r="B6" s="6" t="s">
        <v>5</v>
      </c>
      <c r="C6" s="1" t="s">
        <v>87</v>
      </c>
      <c r="D6" s="1" t="s">
        <v>88</v>
      </c>
    </row>
    <row r="7" spans="1:4" x14ac:dyDescent="0.3">
      <c r="A7" s="5" t="s">
        <v>6</v>
      </c>
      <c r="B7" s="6" t="s">
        <v>7</v>
      </c>
      <c r="C7" s="2" t="s">
        <v>57</v>
      </c>
      <c r="D7" s="2" t="s">
        <v>58</v>
      </c>
    </row>
    <row r="8" spans="1:4" x14ac:dyDescent="0.3">
      <c r="A8" s="5" t="s">
        <v>8</v>
      </c>
      <c r="B8" s="6" t="s">
        <v>9</v>
      </c>
      <c r="C8" s="3" t="s">
        <v>99</v>
      </c>
      <c r="D8" s="3" t="s">
        <v>100</v>
      </c>
    </row>
    <row r="9" spans="1:4" x14ac:dyDescent="0.3">
      <c r="A9" s="5" t="s">
        <v>10</v>
      </c>
      <c r="B9" s="6" t="s">
        <v>11</v>
      </c>
      <c r="C9" s="1" t="s">
        <v>69</v>
      </c>
      <c r="D9" s="1" t="s">
        <v>70</v>
      </c>
    </row>
    <row r="10" spans="1:4" x14ac:dyDescent="0.3">
      <c r="A10" s="5" t="s">
        <v>12</v>
      </c>
      <c r="B10" s="7" t="s">
        <v>13</v>
      </c>
      <c r="C10" s="2" t="s">
        <v>59</v>
      </c>
      <c r="D10" s="2" t="s">
        <v>60</v>
      </c>
    </row>
    <row r="11" spans="1:4" x14ac:dyDescent="0.3">
      <c r="A11" s="5" t="s">
        <v>14</v>
      </c>
      <c r="B11" s="6" t="s">
        <v>15</v>
      </c>
      <c r="C11" s="1" t="s">
        <v>82</v>
      </c>
      <c r="D11" s="1" t="s">
        <v>79</v>
      </c>
    </row>
    <row r="12" spans="1:4" x14ac:dyDescent="0.3">
      <c r="A12" s="5" t="s">
        <v>16</v>
      </c>
      <c r="B12" s="6" t="s">
        <v>17</v>
      </c>
      <c r="C12" s="1" t="s">
        <v>80</v>
      </c>
      <c r="D12" s="1" t="s">
        <v>81</v>
      </c>
    </row>
    <row r="13" spans="1:4" x14ac:dyDescent="0.3">
      <c r="A13" s="5" t="s">
        <v>18</v>
      </c>
      <c r="B13" s="6" t="s">
        <v>19</v>
      </c>
      <c r="C13" s="1" t="s">
        <v>83</v>
      </c>
      <c r="D13" s="1" t="s">
        <v>84</v>
      </c>
    </row>
    <row r="14" spans="1:4" x14ac:dyDescent="0.3">
      <c r="A14" s="5" t="s">
        <v>20</v>
      </c>
      <c r="B14" s="6" t="s">
        <v>21</v>
      </c>
      <c r="C14" s="1" t="s">
        <v>85</v>
      </c>
      <c r="D14" s="1" t="s">
        <v>86</v>
      </c>
    </row>
    <row r="15" spans="1:4" x14ac:dyDescent="0.3">
      <c r="A15" s="5" t="s">
        <v>22</v>
      </c>
      <c r="B15" s="6" t="s">
        <v>23</v>
      </c>
      <c r="C15" s="1" t="s">
        <v>75</v>
      </c>
      <c r="D15" s="1" t="s">
        <v>76</v>
      </c>
    </row>
    <row r="16" spans="1:4" x14ac:dyDescent="0.3">
      <c r="A16" s="5" t="s">
        <v>24</v>
      </c>
      <c r="B16" s="6" t="s">
        <v>25</v>
      </c>
      <c r="C16" s="1" t="s">
        <v>89</v>
      </c>
      <c r="D16" s="1" t="s">
        <v>90</v>
      </c>
    </row>
    <row r="17" spans="1:4" x14ac:dyDescent="0.3">
      <c r="A17" s="5" t="s">
        <v>26</v>
      </c>
      <c r="B17" s="6" t="s">
        <v>27</v>
      </c>
      <c r="C17" s="1" t="s">
        <v>101</v>
      </c>
      <c r="D17" s="1" t="s">
        <v>102</v>
      </c>
    </row>
    <row r="18" spans="1:4" x14ac:dyDescent="0.3">
      <c r="A18" s="5" t="s">
        <v>28</v>
      </c>
      <c r="B18" s="6" t="s">
        <v>29</v>
      </c>
      <c r="C18" s="1" t="s">
        <v>73</v>
      </c>
      <c r="D18" s="1" t="s">
        <v>74</v>
      </c>
    </row>
    <row r="19" spans="1:4" x14ac:dyDescent="0.3">
      <c r="A19" s="5" t="s">
        <v>30</v>
      </c>
      <c r="B19" s="6" t="s">
        <v>31</v>
      </c>
      <c r="C19" s="2" t="s">
        <v>55</v>
      </c>
      <c r="D19" s="2" t="s">
        <v>56</v>
      </c>
    </row>
    <row r="20" spans="1:4" x14ac:dyDescent="0.3">
      <c r="A20" s="5" t="s">
        <v>32</v>
      </c>
      <c r="B20" s="6" t="s">
        <v>33</v>
      </c>
      <c r="C20" s="1" t="s">
        <v>71</v>
      </c>
      <c r="D20" s="1" t="s">
        <v>72</v>
      </c>
    </row>
    <row r="21" spans="1:4" x14ac:dyDescent="0.3">
      <c r="A21" s="5" t="s">
        <v>34</v>
      </c>
      <c r="B21" s="6" t="s">
        <v>35</v>
      </c>
      <c r="C21" s="1" t="s">
        <v>103</v>
      </c>
      <c r="D21" s="1" t="s">
        <v>104</v>
      </c>
    </row>
    <row r="22" spans="1:4" x14ac:dyDescent="0.3">
      <c r="A22" s="5" t="s">
        <v>36</v>
      </c>
      <c r="B22" s="6" t="s">
        <v>37</v>
      </c>
      <c r="C22" s="1" t="s">
        <v>63</v>
      </c>
      <c r="D22" s="1" t="s">
        <v>64</v>
      </c>
    </row>
    <row r="23" spans="1:4" x14ac:dyDescent="0.3">
      <c r="A23" s="5" t="s">
        <v>38</v>
      </c>
      <c r="B23" s="6" t="s">
        <v>39</v>
      </c>
      <c r="C23" s="1" t="s">
        <v>97</v>
      </c>
      <c r="D23" s="1" t="s">
        <v>98</v>
      </c>
    </row>
    <row r="24" spans="1:4" x14ac:dyDescent="0.3">
      <c r="A24" s="5" t="s">
        <v>40</v>
      </c>
      <c r="B24" s="6" t="s">
        <v>41</v>
      </c>
      <c r="C24" s="1" t="s">
        <v>65</v>
      </c>
      <c r="D24" s="1" t="s">
        <v>66</v>
      </c>
    </row>
    <row r="25" spans="1:4" x14ac:dyDescent="0.3">
      <c r="A25" s="5" t="s">
        <v>42</v>
      </c>
      <c r="B25" s="6" t="s">
        <v>43</v>
      </c>
      <c r="C25" s="2" t="s">
        <v>61</v>
      </c>
      <c r="D25" s="2" t="s">
        <v>62</v>
      </c>
    </row>
    <row r="26" spans="1:4" x14ac:dyDescent="0.3">
      <c r="A26" s="5" t="s">
        <v>44</v>
      </c>
      <c r="B26" s="6" t="s">
        <v>45</v>
      </c>
      <c r="C26" s="1" t="s">
        <v>91</v>
      </c>
      <c r="D26" s="1" t="s">
        <v>92</v>
      </c>
    </row>
    <row r="27" spans="1:4" x14ac:dyDescent="0.3">
      <c r="A27" s="5" t="s">
        <v>46</v>
      </c>
      <c r="B27" s="6" t="s">
        <v>47</v>
      </c>
      <c r="C27" s="1" t="s">
        <v>93</v>
      </c>
      <c r="D27" s="1" t="s">
        <v>94</v>
      </c>
    </row>
    <row r="28" spans="1:4" x14ac:dyDescent="0.3">
      <c r="A28" s="8" t="s">
        <v>48</v>
      </c>
      <c r="B28" s="9" t="s">
        <v>49</v>
      </c>
      <c r="C28" s="1" t="s">
        <v>95</v>
      </c>
      <c r="D28" s="1" t="s">
        <v>96</v>
      </c>
    </row>
    <row r="29" spans="1:4" ht="15.5" x14ac:dyDescent="0.3">
      <c r="A29" s="13" t="s">
        <v>106</v>
      </c>
      <c r="B29" s="14" t="s">
        <v>108</v>
      </c>
      <c r="C29" s="1" t="s">
        <v>110</v>
      </c>
      <c r="D29" s="1" t="s">
        <v>111</v>
      </c>
    </row>
    <row r="30" spans="1:4" ht="15.5" x14ac:dyDescent="0.3">
      <c r="A30" s="13" t="s">
        <v>107</v>
      </c>
      <c r="B30" s="14" t="s">
        <v>109</v>
      </c>
      <c r="C30" s="1" t="s">
        <v>112</v>
      </c>
      <c r="D30" s="1" t="s">
        <v>113</v>
      </c>
    </row>
  </sheetData>
  <mergeCells count="4">
    <mergeCell ref="A2:A3"/>
    <mergeCell ref="C2:D2"/>
    <mergeCell ref="B2:B3"/>
    <mergeCell ref="A1:D1"/>
  </mergeCells>
  <phoneticPr fontId="1" type="noConversion"/>
  <dataValidations count="1">
    <dataValidation type="textLength" operator="greaterThan" allowBlank="1" showInputMessage="1" showErrorMessage="1" sqref="C29:D30" xr:uid="{04C22F19-1C8B-4E55-8F51-38CC676762C4}">
      <formula1>0</formula1>
    </dataValidation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bai</dc:creator>
  <cp:lastModifiedBy>xiaobai</cp:lastModifiedBy>
  <dcterms:created xsi:type="dcterms:W3CDTF">2020-02-03T23:31:50Z</dcterms:created>
  <dcterms:modified xsi:type="dcterms:W3CDTF">2020-11-20T09:28:12Z</dcterms:modified>
</cp:coreProperties>
</file>